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Users\safoora\Desktop\نهایی پاستور\"/>
    </mc:Choice>
  </mc:AlternateContent>
  <xr:revisionPtr revIDLastSave="0" documentId="13_ncr:1_{357E5E62-067A-4938-BD7F-5C3FE1BEB94B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P2" i="1" l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AD25" i="1"/>
  <c r="AD21" i="1"/>
  <c r="AD17" i="1"/>
  <c r="AD13" i="1"/>
  <c r="AD9" i="1"/>
  <c r="AD6" i="1"/>
  <c r="AD5" i="1"/>
  <c r="AD3" i="1"/>
  <c r="AD4" i="1"/>
  <c r="AD7" i="1"/>
  <c r="AD8" i="1"/>
  <c r="AD10" i="1"/>
  <c r="AD11" i="1"/>
  <c r="AD12" i="1"/>
  <c r="AD14" i="1"/>
  <c r="AD15" i="1"/>
  <c r="AD16" i="1"/>
  <c r="AD18" i="1"/>
  <c r="AD19" i="1"/>
  <c r="AD20" i="1"/>
  <c r="AD22" i="1"/>
  <c r="AD23" i="1"/>
  <c r="AD24" i="1"/>
  <c r="AD26" i="1"/>
  <c r="AD27" i="1"/>
  <c r="AD28" i="1"/>
  <c r="AD2" i="1"/>
  <c r="S3" i="1"/>
  <c r="U3" i="1" s="1"/>
  <c r="S5" i="1"/>
  <c r="S6" i="1"/>
  <c r="S7" i="1"/>
  <c r="U7" i="1" s="1"/>
  <c r="S8" i="1"/>
  <c r="S9" i="1"/>
  <c r="U9" i="1" s="1"/>
  <c r="S10" i="1"/>
  <c r="S11" i="1"/>
  <c r="U11" i="1" s="1"/>
  <c r="S12" i="1"/>
  <c r="S13" i="1"/>
  <c r="U13" i="1" s="1"/>
  <c r="S14" i="1"/>
  <c r="S15" i="1"/>
  <c r="U15" i="1" s="1"/>
  <c r="S16" i="1"/>
  <c r="U16" i="1" s="1"/>
  <c r="S17" i="1"/>
  <c r="S18" i="1"/>
  <c r="U18" i="1" s="1"/>
  <c r="S19" i="1"/>
  <c r="S20" i="1"/>
  <c r="U20" i="1" s="1"/>
  <c r="S21" i="1"/>
  <c r="U21" i="1" s="1"/>
  <c r="S22" i="1"/>
  <c r="U22" i="1" s="1"/>
  <c r="S23" i="1"/>
  <c r="U23" i="1" s="1"/>
  <c r="S24" i="1"/>
  <c r="U24" i="1" s="1"/>
  <c r="S25" i="1"/>
  <c r="U25" i="1" s="1"/>
  <c r="S26" i="1"/>
  <c r="S27" i="1"/>
  <c r="U27" i="1" s="1"/>
  <c r="S28" i="1"/>
  <c r="S2" i="1"/>
  <c r="R4" i="1"/>
  <c r="U8" i="1" l="1"/>
  <c r="U12" i="1"/>
  <c r="U5" i="1"/>
  <c r="U17" i="1"/>
  <c r="U2" i="1"/>
  <c r="U14" i="1"/>
  <c r="U10" i="1"/>
  <c r="U6" i="1"/>
  <c r="S4" i="1"/>
  <c r="U4" i="1" l="1"/>
</calcChain>
</file>

<file path=xl/sharedStrings.xml><?xml version="1.0" encoding="utf-8"?>
<sst xmlns="http://schemas.openxmlformats.org/spreadsheetml/2006/main" count="55" uniqueCount="37">
  <si>
    <t>A1S1</t>
  </si>
  <si>
    <t>A1S2</t>
  </si>
  <si>
    <t>A1S3</t>
  </si>
  <si>
    <t>A2S1</t>
  </si>
  <si>
    <t>A2S2</t>
  </si>
  <si>
    <t>A2S3</t>
  </si>
  <si>
    <t>A3S1</t>
  </si>
  <si>
    <t>A3S2</t>
  </si>
  <si>
    <t>A3S3</t>
  </si>
  <si>
    <t>pn</t>
  </si>
  <si>
    <t>tr</t>
  </si>
  <si>
    <t>rwc</t>
  </si>
  <si>
    <t>CAT</t>
  </si>
  <si>
    <t>POD</t>
  </si>
  <si>
    <t>protein</t>
  </si>
  <si>
    <t>proline</t>
  </si>
  <si>
    <t>chl a</t>
  </si>
  <si>
    <t>NPQ</t>
  </si>
  <si>
    <t>Fo</t>
  </si>
  <si>
    <t>Fm</t>
  </si>
  <si>
    <t>Fv/Fm</t>
  </si>
  <si>
    <t>fv</t>
  </si>
  <si>
    <t>wue</t>
  </si>
  <si>
    <t>internal co2</t>
  </si>
  <si>
    <t>stomatal conductance</t>
  </si>
  <si>
    <t>root dry matter</t>
  </si>
  <si>
    <t>shoot dry matter</t>
  </si>
  <si>
    <t>no. flower</t>
  </si>
  <si>
    <t>flower diameter</t>
  </si>
  <si>
    <t>EL</t>
  </si>
  <si>
    <t>flower longevity</t>
  </si>
  <si>
    <t>rep</t>
  </si>
  <si>
    <t>sw</t>
  </si>
  <si>
    <t>arg</t>
  </si>
  <si>
    <t>chl b</t>
  </si>
  <si>
    <t>chl t</t>
  </si>
  <si>
    <t>c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0" xfId="0" applyFont="1"/>
    <xf numFmtId="1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31"/>
  <sheetViews>
    <sheetView tabSelected="1" zoomScale="90" zoomScaleNormal="90" workbookViewId="0">
      <selection activeCell="P2" sqref="P2"/>
    </sheetView>
  </sheetViews>
  <sheetFormatPr defaultRowHeight="15" x14ac:dyDescent="0.25"/>
  <cols>
    <col min="5" max="8" width="9.28515625" bestFit="1" customWidth="1"/>
    <col min="9" max="9" width="9.7109375" bestFit="1" customWidth="1"/>
    <col min="10" max="14" width="9.28515625" bestFit="1" customWidth="1"/>
    <col min="15" max="15" width="9.5703125" bestFit="1" customWidth="1"/>
    <col min="16" max="16" width="9.28515625" bestFit="1" customWidth="1"/>
    <col min="17" max="17" width="9.5703125" style="3" customWidth="1"/>
    <col min="18" max="21" width="9.5703125" customWidth="1"/>
    <col min="22" max="25" width="9.42578125" bestFit="1" customWidth="1"/>
    <col min="26" max="26" width="9.7109375" bestFit="1" customWidth="1"/>
    <col min="27" max="27" width="9.28515625" style="3" bestFit="1" customWidth="1"/>
    <col min="28" max="28" width="9.5703125" style="3" bestFit="1" customWidth="1"/>
    <col min="29" max="29" width="9.28515625" style="3" bestFit="1" customWidth="1"/>
  </cols>
  <sheetData>
    <row r="1" spans="1:58" x14ac:dyDescent="0.25">
      <c r="A1" s="4"/>
      <c r="B1" s="4" t="s">
        <v>33</v>
      </c>
      <c r="C1" s="4" t="s">
        <v>32</v>
      </c>
      <c r="D1" s="4" t="s">
        <v>31</v>
      </c>
      <c r="E1" s="4" t="s">
        <v>27</v>
      </c>
      <c r="F1" s="4" t="s">
        <v>28</v>
      </c>
      <c r="G1" s="4" t="s">
        <v>30</v>
      </c>
      <c r="H1" s="4" t="s">
        <v>29</v>
      </c>
      <c r="I1" s="4" t="s">
        <v>11</v>
      </c>
      <c r="J1" s="4" t="s">
        <v>25</v>
      </c>
      <c r="K1" s="4" t="s">
        <v>26</v>
      </c>
      <c r="L1" s="4" t="s">
        <v>9</v>
      </c>
      <c r="M1" s="4" t="s">
        <v>10</v>
      </c>
      <c r="N1" s="4" t="s">
        <v>24</v>
      </c>
      <c r="O1" s="4" t="s">
        <v>23</v>
      </c>
      <c r="P1" s="4" t="s">
        <v>22</v>
      </c>
      <c r="Q1" s="4" t="s">
        <v>17</v>
      </c>
      <c r="R1" s="4" t="s">
        <v>18</v>
      </c>
      <c r="S1" s="4" t="s">
        <v>21</v>
      </c>
      <c r="T1" s="4" t="s">
        <v>19</v>
      </c>
      <c r="U1" s="4" t="s">
        <v>20</v>
      </c>
      <c r="V1" s="4" t="s">
        <v>16</v>
      </c>
      <c r="W1" s="4" t="s">
        <v>34</v>
      </c>
      <c r="X1" s="4" t="s">
        <v>35</v>
      </c>
      <c r="Y1" s="4" t="s">
        <v>36</v>
      </c>
      <c r="Z1" s="4" t="s">
        <v>12</v>
      </c>
      <c r="AA1" s="4" t="s">
        <v>13</v>
      </c>
      <c r="AB1" s="4" t="s">
        <v>14</v>
      </c>
      <c r="AC1" s="4" t="s">
        <v>15</v>
      </c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</row>
    <row r="2" spans="1:58" x14ac:dyDescent="0.25">
      <c r="A2" s="4" t="s">
        <v>0</v>
      </c>
      <c r="B2" s="4">
        <v>1</v>
      </c>
      <c r="C2" s="4">
        <v>1</v>
      </c>
      <c r="D2" s="4">
        <v>1</v>
      </c>
      <c r="E2" s="4">
        <v>7</v>
      </c>
      <c r="F2" s="5">
        <v>53.11</v>
      </c>
      <c r="G2" s="5">
        <v>8.5399999999999991</v>
      </c>
      <c r="H2" s="5">
        <v>80.42</v>
      </c>
      <c r="I2" s="5">
        <v>58.389261744966447</v>
      </c>
      <c r="J2" s="5">
        <v>18.454545454545453</v>
      </c>
      <c r="K2" s="5">
        <v>12.241192016472915</v>
      </c>
      <c r="L2" s="5">
        <v>2.35</v>
      </c>
      <c r="M2" s="5">
        <v>3.65</v>
      </c>
      <c r="N2" s="5">
        <v>0.15</v>
      </c>
      <c r="O2" s="5">
        <v>165.3</v>
      </c>
      <c r="P2" s="5">
        <f>L2/M2</f>
        <v>0.64383561643835618</v>
      </c>
      <c r="Q2" s="5">
        <v>0.66700000000000004</v>
      </c>
      <c r="R2" s="7">
        <v>85</v>
      </c>
      <c r="S2" s="7">
        <f>T2-R2</f>
        <v>186</v>
      </c>
      <c r="T2" s="7">
        <v>271</v>
      </c>
      <c r="U2" s="5">
        <f>S2/T2</f>
        <v>0.68634686346863472</v>
      </c>
      <c r="V2" s="5">
        <v>0.93</v>
      </c>
      <c r="W2" s="5">
        <v>0.357545</v>
      </c>
      <c r="X2" s="5">
        <v>1.4928159999999999</v>
      </c>
      <c r="Y2" s="5">
        <v>0.23829038328282831</v>
      </c>
      <c r="Z2" s="5">
        <v>0.77632274274486968</v>
      </c>
      <c r="AA2" s="5">
        <v>0.09</v>
      </c>
      <c r="AB2" s="5">
        <v>152.02479338842974</v>
      </c>
      <c r="AC2" s="5">
        <v>1.7141446556405824</v>
      </c>
      <c r="AD2" s="1">
        <f>L2/M2</f>
        <v>0.64383561643835618</v>
      </c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</row>
    <row r="3" spans="1:58" x14ac:dyDescent="0.25">
      <c r="A3" s="4" t="s">
        <v>0</v>
      </c>
      <c r="B3" s="4">
        <v>1</v>
      </c>
      <c r="C3" s="4">
        <v>1</v>
      </c>
      <c r="D3" s="4">
        <v>2</v>
      </c>
      <c r="E3" s="4">
        <v>9</v>
      </c>
      <c r="F3" s="5">
        <v>55.34</v>
      </c>
      <c r="G3" s="5">
        <v>8.26</v>
      </c>
      <c r="H3" s="5">
        <v>85.36</v>
      </c>
      <c r="I3" s="5">
        <v>57.692307692307686</v>
      </c>
      <c r="J3" s="5">
        <v>18.858229279070962</v>
      </c>
      <c r="K3" s="5">
        <v>12.266666666666667</v>
      </c>
      <c r="L3" s="5">
        <v>1.1399999999999999</v>
      </c>
      <c r="M3" s="5">
        <v>3.23</v>
      </c>
      <c r="N3" s="5">
        <v>0.14000000000000001</v>
      </c>
      <c r="O3" s="5">
        <v>175.3</v>
      </c>
      <c r="P3" s="5">
        <f t="shared" ref="P3:P28" si="0">L3/M3</f>
        <v>0.3529411764705882</v>
      </c>
      <c r="Q3" s="5">
        <v>0.78</v>
      </c>
      <c r="R3" s="7">
        <v>84</v>
      </c>
      <c r="S3" s="7">
        <f t="shared" ref="S3:S28" si="1">T3-R3</f>
        <v>164</v>
      </c>
      <c r="T3" s="7">
        <v>248</v>
      </c>
      <c r="U3" s="5">
        <f t="shared" ref="U3:U27" si="2">S3/T3</f>
        <v>0.66129032258064513</v>
      </c>
      <c r="V3" s="5">
        <v>0.91533999999999993</v>
      </c>
      <c r="W3" s="5">
        <v>0.33584999999999993</v>
      </c>
      <c r="X3" s="5">
        <v>1.375705</v>
      </c>
      <c r="Y3" s="5">
        <v>0.22590966767676771</v>
      </c>
      <c r="Z3" s="5">
        <v>0.74468889877590472</v>
      </c>
      <c r="AA3" s="5">
        <v>0.05</v>
      </c>
      <c r="AB3" s="5">
        <v>163.59504132231407</v>
      </c>
      <c r="AC3" s="5">
        <v>1.99</v>
      </c>
      <c r="AD3" s="1">
        <f t="shared" ref="AD3:AD28" si="3">L3/M3</f>
        <v>0.3529411764705882</v>
      </c>
    </row>
    <row r="4" spans="1:58" x14ac:dyDescent="0.25">
      <c r="A4" s="4" t="s">
        <v>0</v>
      </c>
      <c r="B4" s="4">
        <v>1</v>
      </c>
      <c r="C4" s="4">
        <v>1</v>
      </c>
      <c r="D4" s="4">
        <v>3</v>
      </c>
      <c r="E4" s="4">
        <v>8</v>
      </c>
      <c r="F4" s="5">
        <v>50.29</v>
      </c>
      <c r="G4" s="5">
        <v>8.4600000000000009</v>
      </c>
      <c r="H4" s="5">
        <v>83.26</v>
      </c>
      <c r="I4" s="5">
        <v>57.692307692307686</v>
      </c>
      <c r="J4" s="5">
        <v>23.367900890868597</v>
      </c>
      <c r="K4" s="5">
        <v>12.618803794950786</v>
      </c>
      <c r="L4" s="5">
        <v>2.74</v>
      </c>
      <c r="M4" s="5">
        <v>3.44</v>
      </c>
      <c r="N4" s="5">
        <v>0.15</v>
      </c>
      <c r="O4" s="5">
        <v>161.64999999999998</v>
      </c>
      <c r="P4" s="5">
        <f t="shared" si="0"/>
        <v>0.79651162790697683</v>
      </c>
      <c r="Q4" s="5">
        <v>0.71</v>
      </c>
      <c r="R4" s="7">
        <f t="shared" ref="R4" si="4">AVERAGE(R2:R3)</f>
        <v>84.5</v>
      </c>
      <c r="S4" s="7">
        <f t="shared" si="1"/>
        <v>190.5</v>
      </c>
      <c r="T4" s="7">
        <v>275</v>
      </c>
      <c r="U4" s="5">
        <f t="shared" si="2"/>
        <v>0.69272727272727275</v>
      </c>
      <c r="V4" s="5">
        <v>0.95767775000000022</v>
      </c>
      <c r="W4" s="5">
        <v>0.34669749999999999</v>
      </c>
      <c r="X4" s="5">
        <v>1.4342604999999999</v>
      </c>
      <c r="Y4" s="5">
        <v>0.23210002547979802</v>
      </c>
      <c r="Z4" s="5">
        <v>0.75992599120348003</v>
      </c>
      <c r="AA4" s="5">
        <v>8.2187007188040812E-2</v>
      </c>
      <c r="AB4" s="5">
        <v>157.80991735537191</v>
      </c>
      <c r="AC4" s="5">
        <v>2.1913930716695464</v>
      </c>
      <c r="AD4" s="1">
        <f t="shared" si="3"/>
        <v>0.79651162790697683</v>
      </c>
    </row>
    <row r="5" spans="1:58" x14ac:dyDescent="0.25">
      <c r="A5" s="4" t="s">
        <v>1</v>
      </c>
      <c r="B5" s="4">
        <v>1</v>
      </c>
      <c r="C5" s="4">
        <v>2</v>
      </c>
      <c r="D5" s="4">
        <v>1</v>
      </c>
      <c r="E5" s="4">
        <v>11</v>
      </c>
      <c r="F5" s="5">
        <v>61.67</v>
      </c>
      <c r="G5" s="5">
        <v>9.36</v>
      </c>
      <c r="H5" s="5">
        <v>66.63</v>
      </c>
      <c r="I5" s="5">
        <v>59.589041095890416</v>
      </c>
      <c r="J5" s="5">
        <v>30.34</v>
      </c>
      <c r="K5" s="5">
        <v>14.413880325665954</v>
      </c>
      <c r="L5" s="5">
        <v>2.2200000000000002</v>
      </c>
      <c r="M5" s="5">
        <v>3.67</v>
      </c>
      <c r="N5" s="5">
        <v>0.11</v>
      </c>
      <c r="O5" s="5">
        <v>152.6</v>
      </c>
      <c r="P5" s="5">
        <f t="shared" si="0"/>
        <v>0.60490463215258861</v>
      </c>
      <c r="Q5" s="5">
        <v>0.6</v>
      </c>
      <c r="R5" s="7">
        <v>75</v>
      </c>
      <c r="S5" s="7">
        <f t="shared" si="1"/>
        <v>206</v>
      </c>
      <c r="T5" s="7">
        <v>281</v>
      </c>
      <c r="U5" s="5">
        <f t="shared" si="2"/>
        <v>0.73309608540925264</v>
      </c>
      <c r="V5" s="5">
        <v>1.0585825</v>
      </c>
      <c r="W5" s="5">
        <v>0.46434500000000012</v>
      </c>
      <c r="X5" s="5">
        <v>1.6732309999999999</v>
      </c>
      <c r="Y5" s="5">
        <v>0.29012509065656567</v>
      </c>
      <c r="Z5" s="5">
        <v>0.84</v>
      </c>
      <c r="AA5" s="5">
        <v>0.12</v>
      </c>
      <c r="AB5" s="5">
        <v>165.8</v>
      </c>
      <c r="AC5" s="5">
        <v>2.0299999999999998</v>
      </c>
      <c r="AD5" s="1">
        <f t="shared" si="3"/>
        <v>0.60490463215258861</v>
      </c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</row>
    <row r="6" spans="1:58" x14ac:dyDescent="0.25">
      <c r="A6" s="4" t="s">
        <v>1</v>
      </c>
      <c r="B6" s="4">
        <v>1</v>
      </c>
      <c r="C6" s="4">
        <v>2</v>
      </c>
      <c r="D6" s="4">
        <v>2</v>
      </c>
      <c r="E6" s="4">
        <v>12</v>
      </c>
      <c r="F6" s="5">
        <v>61.67</v>
      </c>
      <c r="G6" s="5">
        <v>10</v>
      </c>
      <c r="H6" s="5">
        <v>71.969696969696969</v>
      </c>
      <c r="I6" s="5">
        <v>56.25</v>
      </c>
      <c r="J6" s="5">
        <v>24.346153846153847</v>
      </c>
      <c r="K6" s="5">
        <v>11.821974965229485</v>
      </c>
      <c r="L6" s="5">
        <v>2.5</v>
      </c>
      <c r="M6" s="5">
        <v>3.07</v>
      </c>
      <c r="N6" s="5">
        <v>0.12</v>
      </c>
      <c r="O6" s="5">
        <v>158.6</v>
      </c>
      <c r="P6" s="5">
        <f t="shared" si="0"/>
        <v>0.81433224755700329</v>
      </c>
      <c r="Q6" s="5">
        <v>0.57999999999999996</v>
      </c>
      <c r="R6" s="7">
        <v>72</v>
      </c>
      <c r="S6" s="7">
        <f t="shared" si="1"/>
        <v>203</v>
      </c>
      <c r="T6" s="7">
        <v>275</v>
      </c>
      <c r="U6" s="5">
        <f t="shared" si="2"/>
        <v>0.73818181818181816</v>
      </c>
      <c r="V6" s="5">
        <v>1.1596865000000001</v>
      </c>
      <c r="W6" s="5">
        <v>0.47106499999999984</v>
      </c>
      <c r="X6" s="5">
        <v>1.792287</v>
      </c>
      <c r="Y6" s="5">
        <v>0.28000000000000003</v>
      </c>
      <c r="Z6" s="5">
        <v>0.75</v>
      </c>
      <c r="AA6" s="5">
        <v>0.11</v>
      </c>
      <c r="AB6" s="5">
        <v>155.36000000000001</v>
      </c>
      <c r="AC6" s="5">
        <v>1.98</v>
      </c>
      <c r="AD6" s="1">
        <f t="shared" si="3"/>
        <v>0.81433224755700329</v>
      </c>
    </row>
    <row r="7" spans="1:58" x14ac:dyDescent="0.25">
      <c r="A7" s="4" t="s">
        <v>1</v>
      </c>
      <c r="B7" s="4">
        <v>1</v>
      </c>
      <c r="C7" s="4">
        <v>2</v>
      </c>
      <c r="D7" s="4">
        <v>3</v>
      </c>
      <c r="E7" s="4">
        <v>14</v>
      </c>
      <c r="F7" s="5">
        <v>61.67</v>
      </c>
      <c r="G7" s="5">
        <v>9.14</v>
      </c>
      <c r="H7" s="5">
        <v>77.17647058823529</v>
      </c>
      <c r="I7" s="5">
        <v>58.22784810126582</v>
      </c>
      <c r="J7" s="5">
        <v>25.976190476190474</v>
      </c>
      <c r="K7" s="5">
        <v>12.892640240318684</v>
      </c>
      <c r="L7" s="5">
        <v>2.1</v>
      </c>
      <c r="M7" s="5">
        <v>3.37</v>
      </c>
      <c r="N7" s="5">
        <v>0.13</v>
      </c>
      <c r="O7" s="5">
        <v>140.5</v>
      </c>
      <c r="P7" s="5">
        <f t="shared" si="0"/>
        <v>0.62314540059347179</v>
      </c>
      <c r="Q7" s="5">
        <v>0.55400000000000005</v>
      </c>
      <c r="R7" s="7">
        <v>73</v>
      </c>
      <c r="S7" s="7">
        <f t="shared" si="1"/>
        <v>197</v>
      </c>
      <c r="T7" s="7">
        <v>270</v>
      </c>
      <c r="U7" s="5">
        <f t="shared" si="2"/>
        <v>0.72962962962962963</v>
      </c>
      <c r="V7" s="5">
        <v>1.1091345000000001</v>
      </c>
      <c r="W7" s="5">
        <v>0.46770500000000004</v>
      </c>
      <c r="X7" s="5">
        <v>1.7327590000000002</v>
      </c>
      <c r="Y7" s="5">
        <v>0.28999999999999998</v>
      </c>
      <c r="Z7" s="5">
        <v>0.86</v>
      </c>
      <c r="AA7" s="5">
        <v>0.14000000000000001</v>
      </c>
      <c r="AB7" s="5">
        <v>160.37</v>
      </c>
      <c r="AC7" s="5">
        <v>2.0235332839628066</v>
      </c>
      <c r="AD7" s="1">
        <f t="shared" si="3"/>
        <v>0.62314540059347179</v>
      </c>
    </row>
    <row r="8" spans="1:58" x14ac:dyDescent="0.25">
      <c r="A8" s="4" t="s">
        <v>2</v>
      </c>
      <c r="B8" s="4">
        <v>1</v>
      </c>
      <c r="C8" s="4">
        <v>3</v>
      </c>
      <c r="D8" s="4">
        <v>1</v>
      </c>
      <c r="E8" s="4">
        <v>12</v>
      </c>
      <c r="F8" s="5">
        <v>62.34</v>
      </c>
      <c r="G8" s="5">
        <v>12.78</v>
      </c>
      <c r="H8" s="5">
        <v>54.366812227074234</v>
      </c>
      <c r="I8" s="5">
        <v>64.035087719298247</v>
      </c>
      <c r="J8" s="5">
        <v>23.309417040358746</v>
      </c>
      <c r="K8" s="5">
        <v>13.477017110570175</v>
      </c>
      <c r="L8" s="5">
        <v>2.86</v>
      </c>
      <c r="M8" s="5">
        <v>2.27</v>
      </c>
      <c r="N8" s="5">
        <v>0.09</v>
      </c>
      <c r="O8" s="5">
        <v>142.30000000000001</v>
      </c>
      <c r="P8" s="5">
        <f t="shared" si="0"/>
        <v>1.2599118942731278</v>
      </c>
      <c r="Q8" s="5">
        <v>0.45</v>
      </c>
      <c r="R8" s="7">
        <v>70</v>
      </c>
      <c r="S8" s="7">
        <f t="shared" si="1"/>
        <v>245</v>
      </c>
      <c r="T8" s="7">
        <v>315</v>
      </c>
      <c r="U8" s="5">
        <f t="shared" si="2"/>
        <v>0.77777777777777779</v>
      </c>
      <c r="V8" s="5">
        <v>1.064581</v>
      </c>
      <c r="W8" s="5">
        <v>0.5</v>
      </c>
      <c r="X8" s="5">
        <v>1.6298009999999998</v>
      </c>
      <c r="Y8" s="5">
        <v>0.31</v>
      </c>
      <c r="Z8" s="5">
        <v>0.96</v>
      </c>
      <c r="AA8" s="5">
        <v>0.14000000000000001</v>
      </c>
      <c r="AB8" s="5">
        <v>163.59504132231407</v>
      </c>
      <c r="AC8" s="5">
        <v>2.1486052826462601</v>
      </c>
      <c r="AD8" s="1">
        <f t="shared" si="3"/>
        <v>1.2599118942731278</v>
      </c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</row>
    <row r="9" spans="1:58" x14ac:dyDescent="0.25">
      <c r="A9" s="4" t="s">
        <v>2</v>
      </c>
      <c r="B9" s="4">
        <v>1</v>
      </c>
      <c r="C9" s="4">
        <v>3</v>
      </c>
      <c r="D9" s="4">
        <v>2</v>
      </c>
      <c r="E9" s="4">
        <v>13</v>
      </c>
      <c r="F9" s="5">
        <v>65.739999999999995</v>
      </c>
      <c r="G9" s="5">
        <v>11.3</v>
      </c>
      <c r="H9" s="5">
        <v>59.770114942528743</v>
      </c>
      <c r="I9" s="5">
        <v>63.4</v>
      </c>
      <c r="J9" s="5">
        <v>22.271714922048996</v>
      </c>
      <c r="K9" s="5">
        <v>14.756554307116104</v>
      </c>
      <c r="L9" s="5">
        <v>2.6</v>
      </c>
      <c r="M9" s="5">
        <v>2.54</v>
      </c>
      <c r="N9" s="5">
        <v>0.1</v>
      </c>
      <c r="O9" s="5">
        <v>155.30000000000001</v>
      </c>
      <c r="P9" s="5">
        <f t="shared" si="0"/>
        <v>1.0236220472440944</v>
      </c>
      <c r="Q9" s="5">
        <v>0.48</v>
      </c>
      <c r="R9" s="7">
        <v>71</v>
      </c>
      <c r="S9" s="7">
        <f t="shared" si="1"/>
        <v>209</v>
      </c>
      <c r="T9" s="7">
        <v>280</v>
      </c>
      <c r="U9" s="5">
        <f t="shared" si="2"/>
        <v>0.74642857142857144</v>
      </c>
      <c r="V9" s="5">
        <v>1.1538275</v>
      </c>
      <c r="W9" s="5">
        <v>0.51621499999999998</v>
      </c>
      <c r="X9" s="5">
        <v>1.8347070000000003</v>
      </c>
      <c r="Y9" s="5">
        <v>0.29424966994949497</v>
      </c>
      <c r="Z9" s="5">
        <v>0.98</v>
      </c>
      <c r="AA9" s="5">
        <v>0.16351767671327316</v>
      </c>
      <c r="AB9" s="5">
        <v>168.3</v>
      </c>
      <c r="AC9" s="5">
        <v>2.16</v>
      </c>
      <c r="AD9" s="1">
        <f t="shared" si="3"/>
        <v>1.0236220472440944</v>
      </c>
    </row>
    <row r="10" spans="1:58" x14ac:dyDescent="0.25">
      <c r="A10" s="4" t="s">
        <v>2</v>
      </c>
      <c r="B10" s="4">
        <v>1</v>
      </c>
      <c r="C10" s="4">
        <v>3</v>
      </c>
      <c r="D10" s="4">
        <v>3</v>
      </c>
      <c r="E10" s="4">
        <v>14</v>
      </c>
      <c r="F10" s="5">
        <v>65.069999999999993</v>
      </c>
      <c r="G10" s="5">
        <v>11.34</v>
      </c>
      <c r="H10" s="5">
        <v>56.47</v>
      </c>
      <c r="I10" s="5">
        <v>62.5</v>
      </c>
      <c r="J10" s="5">
        <v>21.622727272727271</v>
      </c>
      <c r="K10" s="5">
        <v>14.144666966887865</v>
      </c>
      <c r="L10" s="5">
        <v>2.48</v>
      </c>
      <c r="M10" s="5">
        <v>2.91</v>
      </c>
      <c r="N10" s="5">
        <v>0.1</v>
      </c>
      <c r="O10" s="5">
        <v>138.66999999999999</v>
      </c>
      <c r="P10" s="5">
        <f t="shared" si="0"/>
        <v>0.85223367697594499</v>
      </c>
      <c r="Q10" s="5">
        <v>0.42</v>
      </c>
      <c r="R10" s="7">
        <v>72</v>
      </c>
      <c r="S10" s="7">
        <f t="shared" si="1"/>
        <v>218</v>
      </c>
      <c r="T10" s="7">
        <v>290</v>
      </c>
      <c r="U10" s="5">
        <f t="shared" si="2"/>
        <v>0.75172413793103443</v>
      </c>
      <c r="V10" s="5">
        <v>1.1092042500000001</v>
      </c>
      <c r="W10" s="5">
        <v>0.46716749999999996</v>
      </c>
      <c r="X10" s="5">
        <v>1.732254</v>
      </c>
      <c r="Y10" s="5">
        <v>0.2962760980555556</v>
      </c>
      <c r="Z10" s="5">
        <v>0.87</v>
      </c>
      <c r="AA10" s="5">
        <v>0.15</v>
      </c>
      <c r="AB10" s="5">
        <v>161.11570247933886</v>
      </c>
      <c r="AC10" s="5">
        <v>2.1189829671686007</v>
      </c>
      <c r="AD10" s="1">
        <f t="shared" si="3"/>
        <v>0.85223367697594499</v>
      </c>
    </row>
    <row r="11" spans="1:58" x14ac:dyDescent="0.25">
      <c r="A11" s="4" t="s">
        <v>3</v>
      </c>
      <c r="B11" s="4">
        <v>2</v>
      </c>
      <c r="C11" s="4">
        <v>1</v>
      </c>
      <c r="D11" s="4">
        <v>1</v>
      </c>
      <c r="E11" s="4">
        <v>10</v>
      </c>
      <c r="F11" s="5">
        <v>60.36</v>
      </c>
      <c r="G11" s="5">
        <v>9.2200000000000006</v>
      </c>
      <c r="H11" s="5">
        <v>75.191815856777495</v>
      </c>
      <c r="I11" s="5">
        <v>65.243902439024396</v>
      </c>
      <c r="J11" s="5">
        <v>17.717407352724052</v>
      </c>
      <c r="K11" s="5">
        <v>12.023809523809522</v>
      </c>
      <c r="L11" s="5">
        <v>3.05</v>
      </c>
      <c r="M11" s="5">
        <v>3.43</v>
      </c>
      <c r="N11" s="5">
        <v>0.13</v>
      </c>
      <c r="O11" s="5">
        <v>102.37</v>
      </c>
      <c r="P11" s="5">
        <f t="shared" si="0"/>
        <v>0.88921282798833812</v>
      </c>
      <c r="Q11" s="5">
        <v>0.61</v>
      </c>
      <c r="R11" s="7">
        <v>85</v>
      </c>
      <c r="S11" s="7">
        <f t="shared" si="1"/>
        <v>219</v>
      </c>
      <c r="T11" s="7">
        <v>304</v>
      </c>
      <c r="U11" s="5">
        <f t="shared" si="2"/>
        <v>0.72039473684210531</v>
      </c>
      <c r="V11" s="5">
        <v>1.02</v>
      </c>
      <c r="W11" s="5">
        <v>0.34787000000000001</v>
      </c>
      <c r="X11" s="5">
        <v>1.4837260000000001</v>
      </c>
      <c r="Y11" s="5">
        <v>0.31</v>
      </c>
      <c r="Z11" s="5">
        <v>0.97</v>
      </c>
      <c r="AA11" s="5">
        <v>0.1</v>
      </c>
      <c r="AB11" s="5">
        <v>177.23140495867767</v>
      </c>
      <c r="AC11" s="5">
        <v>2.04</v>
      </c>
      <c r="AD11" s="1">
        <f t="shared" si="3"/>
        <v>0.88921282798833812</v>
      </c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</row>
    <row r="12" spans="1:58" x14ac:dyDescent="0.25">
      <c r="A12" s="4" t="s">
        <v>3</v>
      </c>
      <c r="B12" s="4">
        <v>2</v>
      </c>
      <c r="C12" s="4">
        <v>1</v>
      </c>
      <c r="D12" s="4">
        <v>2</v>
      </c>
      <c r="E12" s="4">
        <v>11</v>
      </c>
      <c r="F12" s="5">
        <v>60.48</v>
      </c>
      <c r="G12" s="5">
        <v>10</v>
      </c>
      <c r="H12" s="5">
        <v>73.23</v>
      </c>
      <c r="I12" s="5">
        <v>60.402684563758392</v>
      </c>
      <c r="J12" s="5">
        <v>20</v>
      </c>
      <c r="K12" s="5">
        <v>12.272046731953955</v>
      </c>
      <c r="L12" s="5">
        <v>3.79</v>
      </c>
      <c r="M12" s="5">
        <v>3.07</v>
      </c>
      <c r="N12" s="5">
        <v>0.12</v>
      </c>
      <c r="O12" s="5">
        <v>105.6</v>
      </c>
      <c r="P12" s="5">
        <f t="shared" si="0"/>
        <v>1.234527687296417</v>
      </c>
      <c r="Q12" s="5">
        <v>0.6</v>
      </c>
      <c r="R12" s="7">
        <v>82</v>
      </c>
      <c r="S12" s="7">
        <f t="shared" si="1"/>
        <v>236</v>
      </c>
      <c r="T12" s="7">
        <v>318</v>
      </c>
      <c r="U12" s="5">
        <f t="shared" si="2"/>
        <v>0.74213836477987416</v>
      </c>
      <c r="V12" s="5">
        <v>1.03</v>
      </c>
      <c r="W12" s="5">
        <v>0.38</v>
      </c>
      <c r="X12" s="5">
        <v>1.5</v>
      </c>
      <c r="Y12" s="5">
        <v>0.29218070393939388</v>
      </c>
      <c r="Z12" s="5">
        <v>0.84</v>
      </c>
      <c r="AA12" s="5">
        <v>0.1321595858070623</v>
      </c>
      <c r="AB12" s="5">
        <v>178.9</v>
      </c>
      <c r="AC12" s="5">
        <v>1.9</v>
      </c>
      <c r="AD12" s="1">
        <f t="shared" si="3"/>
        <v>1.234527687296417</v>
      </c>
    </row>
    <row r="13" spans="1:58" x14ac:dyDescent="0.25">
      <c r="A13" s="4" t="s">
        <v>3</v>
      </c>
      <c r="B13" s="4">
        <v>2</v>
      </c>
      <c r="C13" s="4">
        <v>1</v>
      </c>
      <c r="D13" s="4">
        <v>3</v>
      </c>
      <c r="E13" s="4">
        <v>12</v>
      </c>
      <c r="F13" s="5">
        <v>61.27</v>
      </c>
      <c r="G13" s="5">
        <v>9.42</v>
      </c>
      <c r="H13" s="5">
        <v>70.430000000000007</v>
      </c>
      <c r="I13" s="5">
        <v>63.5</v>
      </c>
      <c r="J13" s="5">
        <v>18.169031771945242</v>
      </c>
      <c r="K13" s="5">
        <v>12.42</v>
      </c>
      <c r="L13" s="5">
        <v>3.42</v>
      </c>
      <c r="M13" s="5">
        <v>2.75</v>
      </c>
      <c r="N13" s="5">
        <v>0.13</v>
      </c>
      <c r="O13" s="5">
        <v>99.3</v>
      </c>
      <c r="P13" s="5">
        <f t="shared" si="0"/>
        <v>1.2436363636363637</v>
      </c>
      <c r="Q13" s="5">
        <v>0.55000000000000004</v>
      </c>
      <c r="R13" s="7">
        <v>80</v>
      </c>
      <c r="S13" s="7">
        <f t="shared" si="1"/>
        <v>230</v>
      </c>
      <c r="T13" s="7">
        <v>310</v>
      </c>
      <c r="U13" s="5">
        <f t="shared" si="2"/>
        <v>0.74193548387096775</v>
      </c>
      <c r="V13" s="5">
        <v>1.001271</v>
      </c>
      <c r="W13" s="5">
        <v>0.4</v>
      </c>
      <c r="X13" s="5">
        <v>1.52</v>
      </c>
      <c r="Y13" s="5">
        <v>0.3</v>
      </c>
      <c r="Z13" s="5">
        <v>0.89</v>
      </c>
      <c r="AA13" s="5">
        <v>0.11153101668356533</v>
      </c>
      <c r="AB13" s="5">
        <v>170.3</v>
      </c>
      <c r="AC13" s="5">
        <v>2.0099999999999998</v>
      </c>
      <c r="AD13" s="1">
        <f t="shared" si="3"/>
        <v>1.2436363636363637</v>
      </c>
    </row>
    <row r="14" spans="1:58" x14ac:dyDescent="0.25">
      <c r="A14" s="4" t="s">
        <v>4</v>
      </c>
      <c r="B14" s="4">
        <v>2</v>
      </c>
      <c r="C14" s="4">
        <v>2</v>
      </c>
      <c r="D14" s="4">
        <v>1</v>
      </c>
      <c r="E14" s="4">
        <v>13</v>
      </c>
      <c r="F14" s="5">
        <v>62.3</v>
      </c>
      <c r="G14" s="5">
        <v>10.38</v>
      </c>
      <c r="H14" s="5">
        <v>65.790000000000006</v>
      </c>
      <c r="I14" s="5">
        <v>62.38</v>
      </c>
      <c r="J14" s="5">
        <v>20</v>
      </c>
      <c r="K14" s="5">
        <v>13.559322033898304</v>
      </c>
      <c r="L14" s="5">
        <v>4.22</v>
      </c>
      <c r="M14" s="5">
        <v>2.99</v>
      </c>
      <c r="N14" s="5">
        <v>0.11</v>
      </c>
      <c r="O14" s="5">
        <v>115.3</v>
      </c>
      <c r="P14" s="5">
        <f t="shared" si="0"/>
        <v>1.4113712374581937</v>
      </c>
      <c r="Q14" s="5">
        <v>0.42</v>
      </c>
      <c r="R14" s="7">
        <v>77</v>
      </c>
      <c r="S14" s="7">
        <f t="shared" si="1"/>
        <v>235</v>
      </c>
      <c r="T14" s="7">
        <v>312</v>
      </c>
      <c r="U14" s="5">
        <f t="shared" si="2"/>
        <v>0.75320512820512819</v>
      </c>
      <c r="V14" s="5">
        <v>1.0930285</v>
      </c>
      <c r="W14" s="5">
        <v>0.42661499999999997</v>
      </c>
      <c r="X14" s="5">
        <v>1.6704519999999998</v>
      </c>
      <c r="Y14" s="5">
        <v>0.34</v>
      </c>
      <c r="Z14" s="5">
        <v>1.1223164746951784</v>
      </c>
      <c r="AA14" s="5">
        <v>0.15</v>
      </c>
      <c r="AB14" s="5">
        <v>165.38</v>
      </c>
      <c r="AC14" s="5">
        <v>2.0301160207356208</v>
      </c>
      <c r="AD14" s="1">
        <f t="shared" si="3"/>
        <v>1.4113712374581937</v>
      </c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</row>
    <row r="15" spans="1:58" x14ac:dyDescent="0.25">
      <c r="A15" s="4" t="s">
        <v>4</v>
      </c>
      <c r="B15" s="4">
        <v>2</v>
      </c>
      <c r="C15" s="4">
        <v>2</v>
      </c>
      <c r="D15" s="4">
        <v>2</v>
      </c>
      <c r="E15" s="4">
        <v>12</v>
      </c>
      <c r="F15" s="5">
        <v>66.77</v>
      </c>
      <c r="G15" s="5">
        <v>11.87</v>
      </c>
      <c r="H15" s="5">
        <v>70.3</v>
      </c>
      <c r="I15" s="5">
        <v>64.349999999999994</v>
      </c>
      <c r="J15" s="5">
        <v>21.228571428571431</v>
      </c>
      <c r="K15" s="5">
        <v>13.000167038707424</v>
      </c>
      <c r="L15" s="5">
        <v>4.3499999999999996</v>
      </c>
      <c r="M15" s="5">
        <v>2.64</v>
      </c>
      <c r="N15" s="5">
        <v>0.12</v>
      </c>
      <c r="O15" s="5">
        <v>123.5</v>
      </c>
      <c r="P15" s="5">
        <f t="shared" si="0"/>
        <v>1.6477272727272725</v>
      </c>
      <c r="Q15" s="5">
        <v>0.42</v>
      </c>
      <c r="R15" s="7">
        <v>78</v>
      </c>
      <c r="S15" s="7">
        <f t="shared" si="1"/>
        <v>212</v>
      </c>
      <c r="T15" s="7">
        <v>290</v>
      </c>
      <c r="U15" s="5">
        <f t="shared" si="2"/>
        <v>0.73103448275862071</v>
      </c>
      <c r="V15" s="5">
        <v>1.1000000000000001</v>
      </c>
      <c r="W15" s="5">
        <v>0.41</v>
      </c>
      <c r="X15" s="5">
        <v>1.63</v>
      </c>
      <c r="Y15" s="5">
        <v>0.33</v>
      </c>
      <c r="Z15" s="5">
        <v>1.31</v>
      </c>
      <c r="AA15" s="5">
        <v>0.18</v>
      </c>
      <c r="AB15" s="5">
        <v>188.39</v>
      </c>
      <c r="AC15" s="5">
        <v>2.14</v>
      </c>
      <c r="AD15" s="1">
        <f t="shared" si="3"/>
        <v>1.6477272727272725</v>
      </c>
    </row>
    <row r="16" spans="1:58" x14ac:dyDescent="0.25">
      <c r="A16" s="4" t="s">
        <v>4</v>
      </c>
      <c r="B16" s="4">
        <v>2</v>
      </c>
      <c r="C16" s="4">
        <v>2</v>
      </c>
      <c r="D16" s="4">
        <v>3</v>
      </c>
      <c r="E16" s="4">
        <v>12</v>
      </c>
      <c r="F16" s="5">
        <v>59.96</v>
      </c>
      <c r="G16" s="5">
        <v>10.66</v>
      </c>
      <c r="H16" s="5">
        <v>68.193384223918571</v>
      </c>
      <c r="I16" s="5">
        <v>63.673469387755098</v>
      </c>
      <c r="J16" s="5">
        <v>20.407499999999999</v>
      </c>
      <c r="K16" s="5">
        <v>13.89</v>
      </c>
      <c r="L16" s="5">
        <v>3.5</v>
      </c>
      <c r="M16" s="5">
        <v>3.33</v>
      </c>
      <c r="N16" s="5">
        <v>0.115</v>
      </c>
      <c r="O16" s="5">
        <v>102.36</v>
      </c>
      <c r="P16" s="5">
        <f t="shared" si="0"/>
        <v>1.0510510510510511</v>
      </c>
      <c r="Q16" s="5">
        <v>0.43</v>
      </c>
      <c r="R16" s="7">
        <v>79</v>
      </c>
      <c r="S16" s="7">
        <f t="shared" si="1"/>
        <v>232</v>
      </c>
      <c r="T16" s="7">
        <v>311</v>
      </c>
      <c r="U16" s="5">
        <f t="shared" si="2"/>
        <v>0.74598070739549838</v>
      </c>
      <c r="V16" s="5">
        <v>1.0675649999999999</v>
      </c>
      <c r="W16" s="5">
        <v>0.39959000000000017</v>
      </c>
      <c r="X16" s="5">
        <v>1.613032</v>
      </c>
      <c r="Y16" s="5">
        <v>0.35</v>
      </c>
      <c r="Z16" s="5">
        <v>1.292280243252752</v>
      </c>
      <c r="AA16" s="5">
        <v>0.19</v>
      </c>
      <c r="AB16" s="5">
        <v>177.3</v>
      </c>
      <c r="AC16" s="5">
        <v>2.2078499136015792</v>
      </c>
      <c r="AD16" s="1">
        <f t="shared" si="3"/>
        <v>1.0510510510510511</v>
      </c>
    </row>
    <row r="17" spans="1:58" x14ac:dyDescent="0.25">
      <c r="A17" s="4" t="s">
        <v>5</v>
      </c>
      <c r="B17" s="4">
        <v>2</v>
      </c>
      <c r="C17" s="4">
        <v>3</v>
      </c>
      <c r="D17" s="4">
        <v>1</v>
      </c>
      <c r="E17" s="4">
        <v>13</v>
      </c>
      <c r="F17" s="5">
        <v>68.7</v>
      </c>
      <c r="G17" s="5">
        <v>10.84</v>
      </c>
      <c r="H17" s="5">
        <v>56.399132321041215</v>
      </c>
      <c r="I17" s="5">
        <v>60.2</v>
      </c>
      <c r="J17" s="5">
        <v>33.333333333333329</v>
      </c>
      <c r="K17" s="5">
        <v>14.335303653005422</v>
      </c>
      <c r="L17" s="5">
        <v>4.3499999999999996</v>
      </c>
      <c r="M17" s="5">
        <v>2.11</v>
      </c>
      <c r="N17" s="5">
        <v>0.08</v>
      </c>
      <c r="O17" s="5">
        <v>110.25</v>
      </c>
      <c r="P17" s="5">
        <f t="shared" si="0"/>
        <v>2.0616113744075828</v>
      </c>
      <c r="Q17" s="5">
        <v>0.36</v>
      </c>
      <c r="R17" s="7">
        <v>73</v>
      </c>
      <c r="S17" s="7">
        <f t="shared" si="1"/>
        <v>232</v>
      </c>
      <c r="T17" s="7">
        <v>305</v>
      </c>
      <c r="U17" s="5">
        <f t="shared" si="2"/>
        <v>0.76065573770491801</v>
      </c>
      <c r="V17" s="5">
        <v>1.1930080000000001</v>
      </c>
      <c r="W17" s="5">
        <v>0.56702000000000008</v>
      </c>
      <c r="X17" s="5">
        <v>1.9330460000000003</v>
      </c>
      <c r="Y17" s="5">
        <v>0.36</v>
      </c>
      <c r="Z17" s="5">
        <v>1.34</v>
      </c>
      <c r="AA17" s="5">
        <v>0.23739697163539455</v>
      </c>
      <c r="AB17" s="5">
        <v>178.94</v>
      </c>
      <c r="AC17" s="5">
        <v>2.14</v>
      </c>
      <c r="AD17" s="1">
        <f t="shared" si="3"/>
        <v>2.0616113744075828</v>
      </c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</row>
    <row r="18" spans="1:58" x14ac:dyDescent="0.25">
      <c r="A18" s="4" t="s">
        <v>5</v>
      </c>
      <c r="B18" s="4">
        <v>2</v>
      </c>
      <c r="C18" s="4">
        <v>3</v>
      </c>
      <c r="D18" s="4">
        <v>2</v>
      </c>
      <c r="E18" s="4">
        <v>13</v>
      </c>
      <c r="F18" s="5">
        <v>65.37</v>
      </c>
      <c r="G18" s="5">
        <v>11.85</v>
      </c>
      <c r="H18" s="5">
        <v>54.34</v>
      </c>
      <c r="I18" s="5">
        <v>63.4</v>
      </c>
      <c r="J18" s="5">
        <v>37.5</v>
      </c>
      <c r="K18" s="5">
        <v>14.95</v>
      </c>
      <c r="L18" s="5">
        <v>5.2</v>
      </c>
      <c r="M18" s="5">
        <v>2.65</v>
      </c>
      <c r="N18" s="5">
        <v>0.09</v>
      </c>
      <c r="O18" s="5">
        <v>101.58</v>
      </c>
      <c r="P18" s="5">
        <f t="shared" si="0"/>
        <v>1.9622641509433965</v>
      </c>
      <c r="Q18" s="5">
        <v>0.39</v>
      </c>
      <c r="R18" s="7">
        <v>74</v>
      </c>
      <c r="S18" s="7">
        <f t="shared" si="1"/>
        <v>227</v>
      </c>
      <c r="T18" s="7">
        <v>301</v>
      </c>
      <c r="U18" s="5">
        <f t="shared" si="2"/>
        <v>0.75415282392026584</v>
      </c>
      <c r="V18" s="5">
        <v>1.189381</v>
      </c>
      <c r="W18" s="5">
        <v>0.59497000000000022</v>
      </c>
      <c r="X18" s="5">
        <v>1.9593060000000002</v>
      </c>
      <c r="Y18" s="5">
        <v>0.37</v>
      </c>
      <c r="Z18" s="5">
        <v>1.45</v>
      </c>
      <c r="AA18" s="5">
        <v>0.2</v>
      </c>
      <c r="AB18" s="5">
        <v>183.84297520661158</v>
      </c>
      <c r="AC18" s="5">
        <v>2.0893606516909404</v>
      </c>
      <c r="AD18" s="1">
        <f t="shared" si="3"/>
        <v>1.9622641509433965</v>
      </c>
    </row>
    <row r="19" spans="1:58" x14ac:dyDescent="0.25">
      <c r="A19" s="4" t="s">
        <v>5</v>
      </c>
      <c r="B19" s="4">
        <v>2</v>
      </c>
      <c r="C19" s="4">
        <v>3</v>
      </c>
      <c r="D19" s="4">
        <v>3</v>
      </c>
      <c r="E19" s="4">
        <v>14</v>
      </c>
      <c r="F19" s="5">
        <v>61.07</v>
      </c>
      <c r="G19" s="5">
        <v>10.5</v>
      </c>
      <c r="H19" s="5">
        <v>60.38</v>
      </c>
      <c r="I19" s="5">
        <v>60.264900662251655</v>
      </c>
      <c r="J19" s="5">
        <v>34.407331682608834</v>
      </c>
      <c r="K19" s="5">
        <v>14.03125</v>
      </c>
      <c r="L19" s="5">
        <v>5.6</v>
      </c>
      <c r="M19" s="5">
        <v>1.94</v>
      </c>
      <c r="N19" s="5">
        <v>0.1</v>
      </c>
      <c r="O19" s="5">
        <v>92.8</v>
      </c>
      <c r="P19" s="5">
        <f t="shared" si="0"/>
        <v>2.8865979381443299</v>
      </c>
      <c r="Q19" s="5">
        <v>0.38</v>
      </c>
      <c r="R19" s="7">
        <v>77</v>
      </c>
      <c r="S19" s="7">
        <f t="shared" si="1"/>
        <v>227</v>
      </c>
      <c r="T19" s="7">
        <v>304</v>
      </c>
      <c r="U19" s="5">
        <v>0.78</v>
      </c>
      <c r="V19" s="5">
        <v>1.1911944999999999</v>
      </c>
      <c r="W19" s="5">
        <v>0.58099500000000004</v>
      </c>
      <c r="X19" s="5">
        <v>1.9461760000000001</v>
      </c>
      <c r="Y19" s="5">
        <v>0.35</v>
      </c>
      <c r="Z19" s="5">
        <v>1.3</v>
      </c>
      <c r="AA19" s="5">
        <v>0.18</v>
      </c>
      <c r="AB19" s="5">
        <v>188.69</v>
      </c>
      <c r="AC19" s="5">
        <v>2.36</v>
      </c>
      <c r="AD19" s="1">
        <f t="shared" si="3"/>
        <v>2.8865979381443299</v>
      </c>
    </row>
    <row r="20" spans="1:58" x14ac:dyDescent="0.25">
      <c r="A20" s="4" t="s">
        <v>6</v>
      </c>
      <c r="B20" s="4">
        <v>3</v>
      </c>
      <c r="C20" s="4">
        <v>1</v>
      </c>
      <c r="D20" s="4">
        <v>1</v>
      </c>
      <c r="E20" s="4">
        <v>13</v>
      </c>
      <c r="F20" s="5">
        <v>76.48</v>
      </c>
      <c r="G20" s="5">
        <v>10.74</v>
      </c>
      <c r="H20" s="5">
        <v>72.3</v>
      </c>
      <c r="I20" s="5">
        <v>63.730569948186535</v>
      </c>
      <c r="J20" s="5">
        <v>23.745918670228555</v>
      </c>
      <c r="K20" s="5">
        <v>13.770144510857229</v>
      </c>
      <c r="L20" s="5">
        <v>6.92</v>
      </c>
      <c r="M20" s="5">
        <v>3.1</v>
      </c>
      <c r="N20" s="5">
        <v>0.09</v>
      </c>
      <c r="O20" s="5">
        <v>63</v>
      </c>
      <c r="P20" s="5">
        <f t="shared" si="0"/>
        <v>2.2322580645161287</v>
      </c>
      <c r="Q20" s="5">
        <v>0.46300000000000002</v>
      </c>
      <c r="R20" s="7">
        <v>76</v>
      </c>
      <c r="S20" s="7">
        <f t="shared" si="1"/>
        <v>228</v>
      </c>
      <c r="T20" s="7">
        <v>304</v>
      </c>
      <c r="U20" s="5">
        <f t="shared" si="2"/>
        <v>0.75</v>
      </c>
      <c r="V20" s="5">
        <v>1.1490845000000001</v>
      </c>
      <c r="W20" s="5">
        <v>0.55276500000000006</v>
      </c>
      <c r="X20" s="5">
        <v>1.8690470000000001</v>
      </c>
      <c r="Y20" s="5">
        <v>0.32</v>
      </c>
      <c r="Z20" s="5">
        <v>1.1100000000000001</v>
      </c>
      <c r="AA20" s="5">
        <v>0.18</v>
      </c>
      <c r="AB20" s="5">
        <v>165.38</v>
      </c>
      <c r="AC20" s="5">
        <v>2.6093968567431909</v>
      </c>
      <c r="AD20" s="1">
        <f t="shared" si="3"/>
        <v>2.2322580645161287</v>
      </c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</row>
    <row r="21" spans="1:58" x14ac:dyDescent="0.25">
      <c r="A21" s="4" t="s">
        <v>6</v>
      </c>
      <c r="B21" s="4">
        <v>3</v>
      </c>
      <c r="C21" s="4">
        <v>1</v>
      </c>
      <c r="D21" s="4">
        <v>2</v>
      </c>
      <c r="E21" s="4">
        <v>14</v>
      </c>
      <c r="F21" s="5">
        <v>78.75</v>
      </c>
      <c r="G21" s="5">
        <v>10.49</v>
      </c>
      <c r="H21" s="5">
        <v>71.557562076749434</v>
      </c>
      <c r="I21" s="5">
        <v>64.566929133858267</v>
      </c>
      <c r="J21" s="5">
        <v>19.41190213944795</v>
      </c>
      <c r="K21" s="5">
        <v>13.465939095229713</v>
      </c>
      <c r="L21" s="5">
        <v>6.87</v>
      </c>
      <c r="M21" s="5">
        <v>2.8</v>
      </c>
      <c r="N21" s="5">
        <v>0.1</v>
      </c>
      <c r="O21" s="5">
        <v>65.3</v>
      </c>
      <c r="P21" s="5">
        <f t="shared" si="0"/>
        <v>2.4535714285714287</v>
      </c>
      <c r="Q21" s="5">
        <v>0.42</v>
      </c>
      <c r="R21" s="7">
        <v>79</v>
      </c>
      <c r="S21" s="7">
        <f t="shared" si="1"/>
        <v>225</v>
      </c>
      <c r="T21" s="7">
        <v>304</v>
      </c>
      <c r="U21" s="5">
        <f t="shared" si="2"/>
        <v>0.74013157894736847</v>
      </c>
      <c r="V21" s="5">
        <v>1.1399999999999999</v>
      </c>
      <c r="W21" s="5">
        <v>0.45</v>
      </c>
      <c r="X21" s="5">
        <v>2.1183929999999997</v>
      </c>
      <c r="Y21" s="5">
        <v>0.3</v>
      </c>
      <c r="Z21" s="5">
        <v>1.2157822604306081</v>
      </c>
      <c r="AA21" s="5">
        <v>0.21</v>
      </c>
      <c r="AB21" s="5">
        <v>166.34</v>
      </c>
      <c r="AC21" s="5">
        <v>2.0299999999999998</v>
      </c>
      <c r="AD21" s="1">
        <f t="shared" si="3"/>
        <v>2.4535714285714287</v>
      </c>
    </row>
    <row r="22" spans="1:58" x14ac:dyDescent="0.25">
      <c r="A22" s="4" t="s">
        <v>6</v>
      </c>
      <c r="B22" s="4">
        <v>3</v>
      </c>
      <c r="C22" s="4">
        <v>1</v>
      </c>
      <c r="D22" s="4">
        <v>3</v>
      </c>
      <c r="E22" s="4">
        <v>13</v>
      </c>
      <c r="F22" s="5">
        <v>75.05</v>
      </c>
      <c r="G22" s="5">
        <v>9.84</v>
      </c>
      <c r="H22" s="5">
        <v>69.3</v>
      </c>
      <c r="I22" s="5">
        <v>60.563380281690137</v>
      </c>
      <c r="J22" s="5">
        <v>21.364782292868437</v>
      </c>
      <c r="K22" s="5">
        <v>13.3</v>
      </c>
      <c r="L22" s="5">
        <v>6.8949999999999996</v>
      </c>
      <c r="M22" s="5">
        <v>3.02</v>
      </c>
      <c r="N22" s="5">
        <v>0.11</v>
      </c>
      <c r="O22" s="5">
        <v>61.5</v>
      </c>
      <c r="P22" s="5">
        <f t="shared" si="0"/>
        <v>2.2831125827814569</v>
      </c>
      <c r="Q22" s="5">
        <v>0.48399999999999999</v>
      </c>
      <c r="R22" s="7">
        <v>74</v>
      </c>
      <c r="S22" s="7">
        <f t="shared" si="1"/>
        <v>235</v>
      </c>
      <c r="T22" s="7">
        <v>309</v>
      </c>
      <c r="U22" s="5">
        <f t="shared" si="2"/>
        <v>0.76051779935275077</v>
      </c>
      <c r="V22" s="5">
        <v>1.1906387500000002</v>
      </c>
      <c r="W22" s="5">
        <v>0.4</v>
      </c>
      <c r="X22" s="5">
        <v>1.9937200000000002</v>
      </c>
      <c r="Y22" s="5">
        <v>0.3</v>
      </c>
      <c r="Z22" s="5">
        <v>1.3670800588351786</v>
      </c>
      <c r="AA22" s="5">
        <v>0.2</v>
      </c>
      <c r="AB22" s="5">
        <v>184.35</v>
      </c>
      <c r="AC22" s="5">
        <v>2.1749362297375137</v>
      </c>
      <c r="AD22" s="1">
        <f t="shared" si="3"/>
        <v>2.2831125827814569</v>
      </c>
    </row>
    <row r="23" spans="1:58" x14ac:dyDescent="0.25">
      <c r="A23" s="4" t="s">
        <v>7</v>
      </c>
      <c r="B23" s="4">
        <v>3</v>
      </c>
      <c r="C23" s="4">
        <v>2</v>
      </c>
      <c r="D23" s="4">
        <v>1</v>
      </c>
      <c r="E23" s="4">
        <v>14</v>
      </c>
      <c r="F23" s="5">
        <v>73.2</v>
      </c>
      <c r="G23" s="5">
        <v>12.14</v>
      </c>
      <c r="H23" s="5">
        <v>65.36</v>
      </c>
      <c r="I23" s="5">
        <v>60.130718954248366</v>
      </c>
      <c r="J23" s="5">
        <v>20.484429065743946</v>
      </c>
      <c r="K23" s="5">
        <v>14.475524475524473</v>
      </c>
      <c r="L23" s="5">
        <v>7.07</v>
      </c>
      <c r="M23" s="5">
        <v>2.92</v>
      </c>
      <c r="N23" s="5">
        <v>0.08</v>
      </c>
      <c r="O23" s="5">
        <v>66.02</v>
      </c>
      <c r="P23" s="5">
        <f t="shared" si="0"/>
        <v>2.4212328767123288</v>
      </c>
      <c r="Q23" s="5">
        <v>0.3</v>
      </c>
      <c r="R23" s="7">
        <v>72</v>
      </c>
      <c r="S23" s="7">
        <f t="shared" si="1"/>
        <v>239</v>
      </c>
      <c r="T23" s="7">
        <v>311</v>
      </c>
      <c r="U23" s="5">
        <f t="shared" si="2"/>
        <v>0.76848874598070738</v>
      </c>
      <c r="V23" s="5">
        <v>1.1507585</v>
      </c>
      <c r="W23" s="5">
        <v>0.53986499999999993</v>
      </c>
      <c r="X23" s="5">
        <v>1.8569270000000002</v>
      </c>
      <c r="Y23" s="5">
        <v>0.35</v>
      </c>
      <c r="Z23" s="5">
        <v>1.43</v>
      </c>
      <c r="AA23" s="5">
        <v>0.23</v>
      </c>
      <c r="AB23" s="5">
        <v>232.60330578512395</v>
      </c>
      <c r="AC23" s="5">
        <v>2.2999999999999998</v>
      </c>
      <c r="AD23" s="1">
        <f t="shared" si="3"/>
        <v>2.4212328767123288</v>
      </c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</row>
    <row r="24" spans="1:58" x14ac:dyDescent="0.25">
      <c r="A24" s="4" t="s">
        <v>7</v>
      </c>
      <c r="B24" s="4">
        <v>3</v>
      </c>
      <c r="C24" s="4">
        <v>2</v>
      </c>
      <c r="D24" s="4">
        <v>2</v>
      </c>
      <c r="E24" s="4">
        <v>14</v>
      </c>
      <c r="F24" s="5">
        <v>78.59</v>
      </c>
      <c r="G24" s="5">
        <v>11.5</v>
      </c>
      <c r="H24" s="5">
        <v>62.84</v>
      </c>
      <c r="I24" s="5">
        <v>63.5</v>
      </c>
      <c r="J24" s="5">
        <v>25.333110950501286</v>
      </c>
      <c r="K24" s="5">
        <v>14.6</v>
      </c>
      <c r="L24" s="5">
        <v>7.7</v>
      </c>
      <c r="M24" s="5">
        <v>2.2400000000000002</v>
      </c>
      <c r="N24" s="5">
        <v>0.1</v>
      </c>
      <c r="O24" s="5">
        <v>67.2</v>
      </c>
      <c r="P24" s="5">
        <f t="shared" si="0"/>
        <v>3.4374999999999996</v>
      </c>
      <c r="Q24" s="5">
        <v>0.36</v>
      </c>
      <c r="R24" s="7">
        <v>73</v>
      </c>
      <c r="S24" s="7">
        <f t="shared" si="1"/>
        <v>237</v>
      </c>
      <c r="T24" s="7">
        <v>310</v>
      </c>
      <c r="U24" s="5">
        <f t="shared" si="2"/>
        <v>0.76451612903225807</v>
      </c>
      <c r="V24" s="5">
        <v>1.2</v>
      </c>
      <c r="W24" s="5">
        <v>0.5</v>
      </c>
      <c r="X24" s="5">
        <v>1.4680589999999998</v>
      </c>
      <c r="Y24" s="5">
        <v>0.36</v>
      </c>
      <c r="Z24" s="5">
        <v>1.42</v>
      </c>
      <c r="AA24" s="5">
        <v>0.22</v>
      </c>
      <c r="AB24" s="5">
        <v>200.38</v>
      </c>
      <c r="AC24" s="5">
        <v>2.8463753805644698</v>
      </c>
      <c r="AD24" s="1">
        <f t="shared" si="3"/>
        <v>3.4374999999999996</v>
      </c>
    </row>
    <row r="25" spans="1:58" x14ac:dyDescent="0.25">
      <c r="A25" s="4" t="s">
        <v>7</v>
      </c>
      <c r="B25" s="4">
        <v>3</v>
      </c>
      <c r="C25" s="4">
        <v>2</v>
      </c>
      <c r="D25" s="4">
        <v>3</v>
      </c>
      <c r="E25" s="4">
        <v>15</v>
      </c>
      <c r="F25" s="5">
        <v>77.680000000000007</v>
      </c>
      <c r="G25" s="5">
        <v>12.4</v>
      </c>
      <c r="H25" s="5">
        <v>61.58</v>
      </c>
      <c r="I25" s="5">
        <v>60.25</v>
      </c>
      <c r="J25" s="5">
        <v>24.308956162020724</v>
      </c>
      <c r="K25" s="5">
        <v>14.543509332085153</v>
      </c>
      <c r="L25" s="5">
        <v>7.39</v>
      </c>
      <c r="M25" s="5">
        <v>2.6</v>
      </c>
      <c r="N25" s="5">
        <v>0.09</v>
      </c>
      <c r="O25" s="5">
        <v>51.61</v>
      </c>
      <c r="P25" s="5">
        <f t="shared" si="0"/>
        <v>2.842307692307692</v>
      </c>
      <c r="Q25" s="5">
        <v>0.33</v>
      </c>
      <c r="R25" s="7">
        <v>74</v>
      </c>
      <c r="S25" s="7">
        <f t="shared" si="1"/>
        <v>235</v>
      </c>
      <c r="T25" s="7">
        <v>309</v>
      </c>
      <c r="U25" s="5">
        <f t="shared" si="2"/>
        <v>0.76051779935275077</v>
      </c>
      <c r="V25" s="5">
        <v>1.22</v>
      </c>
      <c r="W25" s="5">
        <v>0.4685975</v>
      </c>
      <c r="X25" s="5">
        <v>1.662493</v>
      </c>
      <c r="Y25" s="5">
        <v>0.35</v>
      </c>
      <c r="Z25" s="5">
        <v>1.37</v>
      </c>
      <c r="AA25" s="5">
        <v>0.21</v>
      </c>
      <c r="AB25" s="5">
        <v>215.63</v>
      </c>
      <c r="AC25" s="5">
        <v>2.247346334238459</v>
      </c>
      <c r="AD25" s="1">
        <f t="shared" si="3"/>
        <v>2.842307692307692</v>
      </c>
    </row>
    <row r="26" spans="1:58" x14ac:dyDescent="0.25">
      <c r="A26" s="4" t="s">
        <v>8</v>
      </c>
      <c r="B26" s="4">
        <v>3</v>
      </c>
      <c r="C26" s="4">
        <v>3</v>
      </c>
      <c r="D26" s="4">
        <v>1</v>
      </c>
      <c r="E26" s="4">
        <v>15</v>
      </c>
      <c r="F26" s="5">
        <v>85.76</v>
      </c>
      <c r="G26" s="5">
        <v>12.33</v>
      </c>
      <c r="H26" s="5">
        <v>56.675062972292189</v>
      </c>
      <c r="I26" s="5">
        <v>65.06849315068493</v>
      </c>
      <c r="J26" s="5">
        <v>27</v>
      </c>
      <c r="K26" s="5">
        <v>15.23</v>
      </c>
      <c r="L26" s="5">
        <v>8.1300000000000008</v>
      </c>
      <c r="M26" s="5">
        <v>2.41</v>
      </c>
      <c r="N26" s="5">
        <v>7.0000000000000007E-2</v>
      </c>
      <c r="O26" s="5">
        <v>52.7</v>
      </c>
      <c r="P26" s="5">
        <f t="shared" si="0"/>
        <v>3.3734439834024896</v>
      </c>
      <c r="Q26" s="5">
        <v>0.23</v>
      </c>
      <c r="R26" s="7">
        <v>69</v>
      </c>
      <c r="S26" s="7">
        <f t="shared" si="1"/>
        <v>246</v>
      </c>
      <c r="T26" s="7">
        <v>315</v>
      </c>
      <c r="U26" s="5">
        <v>0.79</v>
      </c>
      <c r="V26" s="5">
        <v>1.23</v>
      </c>
      <c r="W26" s="5">
        <v>0.6</v>
      </c>
      <c r="X26" s="5">
        <v>1.7805700000000002</v>
      </c>
      <c r="Y26" s="5">
        <v>0.4</v>
      </c>
      <c r="Z26" s="5">
        <v>1.54</v>
      </c>
      <c r="AA26" s="5">
        <v>0.28000000000000003</v>
      </c>
      <c r="AB26" s="5">
        <v>259.04958677685948</v>
      </c>
      <c r="AC26" s="5">
        <v>2.9</v>
      </c>
      <c r="AD26" s="1">
        <f t="shared" si="3"/>
        <v>3.3734439834024896</v>
      </c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</row>
    <row r="27" spans="1:58" x14ac:dyDescent="0.25">
      <c r="A27" s="4" t="s">
        <v>8</v>
      </c>
      <c r="B27" s="4">
        <v>3</v>
      </c>
      <c r="C27" s="4">
        <v>3</v>
      </c>
      <c r="D27" s="4">
        <v>2</v>
      </c>
      <c r="E27" s="4">
        <v>14</v>
      </c>
      <c r="F27" s="5">
        <v>91.95</v>
      </c>
      <c r="G27" s="5">
        <v>12.83</v>
      </c>
      <c r="H27" s="5">
        <v>51.46</v>
      </c>
      <c r="I27" s="5">
        <v>67.808219178082197</v>
      </c>
      <c r="J27" s="5">
        <v>24.830258302583026</v>
      </c>
      <c r="K27" s="5">
        <v>15.18</v>
      </c>
      <c r="L27" s="5">
        <v>7.78</v>
      </c>
      <c r="M27" s="5">
        <v>2.2599999999999998</v>
      </c>
      <c r="N27" s="5">
        <v>0.08</v>
      </c>
      <c r="O27" s="5">
        <v>62.35</v>
      </c>
      <c r="P27" s="5">
        <f t="shared" si="0"/>
        <v>3.4424778761061949</v>
      </c>
      <c r="Q27" s="5">
        <v>0.25</v>
      </c>
      <c r="R27" s="7">
        <v>68</v>
      </c>
      <c r="S27" s="7">
        <f t="shared" si="1"/>
        <v>239</v>
      </c>
      <c r="T27" s="7">
        <v>307</v>
      </c>
      <c r="U27" s="5">
        <f t="shared" si="2"/>
        <v>0.77850162866449513</v>
      </c>
      <c r="V27" s="5">
        <v>1.22</v>
      </c>
      <c r="W27" s="5">
        <v>0.56999999999999995</v>
      </c>
      <c r="X27" s="5">
        <v>1.711862</v>
      </c>
      <c r="Y27" s="5">
        <v>0.41</v>
      </c>
      <c r="Z27" s="5">
        <v>1.48</v>
      </c>
      <c r="AA27" s="5">
        <v>0.26</v>
      </c>
      <c r="AB27" s="5">
        <v>242.3</v>
      </c>
      <c r="AC27" s="5">
        <v>2.35</v>
      </c>
      <c r="AD27" s="1">
        <f t="shared" si="3"/>
        <v>3.4424778761061949</v>
      </c>
    </row>
    <row r="28" spans="1:58" x14ac:dyDescent="0.25">
      <c r="A28" s="4" t="s">
        <v>8</v>
      </c>
      <c r="B28" s="4">
        <v>3</v>
      </c>
      <c r="C28" s="4">
        <v>3</v>
      </c>
      <c r="D28" s="4">
        <v>3</v>
      </c>
      <c r="E28" s="4">
        <v>16</v>
      </c>
      <c r="F28" s="5">
        <v>87.34</v>
      </c>
      <c r="G28" s="5">
        <v>13.28</v>
      </c>
      <c r="H28" s="5">
        <v>54.75</v>
      </c>
      <c r="I28" s="5">
        <v>66.400000000000006</v>
      </c>
      <c r="J28" s="5">
        <v>25</v>
      </c>
      <c r="K28" s="5">
        <v>15.91</v>
      </c>
      <c r="L28" s="5">
        <v>8.4749999999999996</v>
      </c>
      <c r="M28" s="5">
        <v>2.19</v>
      </c>
      <c r="N28" s="5">
        <v>7.0000000000000007E-2</v>
      </c>
      <c r="O28" s="5">
        <v>62.3</v>
      </c>
      <c r="P28" s="5">
        <f t="shared" si="0"/>
        <v>3.8698630136986303</v>
      </c>
      <c r="Q28" s="5">
        <v>0.2</v>
      </c>
      <c r="R28" s="7">
        <v>67</v>
      </c>
      <c r="S28" s="7">
        <f t="shared" si="1"/>
        <v>243</v>
      </c>
      <c r="T28" s="7">
        <v>310</v>
      </c>
      <c r="U28" s="5">
        <v>0.79</v>
      </c>
      <c r="V28" s="5">
        <v>1.26</v>
      </c>
      <c r="W28" s="5">
        <v>0.55000000000000004</v>
      </c>
      <c r="X28" s="5">
        <v>1.7462159999999998</v>
      </c>
      <c r="Y28" s="5">
        <v>0.39</v>
      </c>
      <c r="Z28" s="5">
        <v>1.5</v>
      </c>
      <c r="AA28" s="5">
        <v>0.27</v>
      </c>
      <c r="AB28" s="5">
        <v>232.45</v>
      </c>
      <c r="AC28" s="5">
        <v>2.39</v>
      </c>
      <c r="AD28" s="1">
        <f t="shared" si="3"/>
        <v>3.8698630136986303</v>
      </c>
    </row>
    <row r="29" spans="1:58" x14ac:dyDescent="0.25"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</row>
    <row r="30" spans="1:58" x14ac:dyDescent="0.25"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</row>
    <row r="31" spans="1:58" x14ac:dyDescent="0.25"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</cp:lastModifiedBy>
  <dcterms:created xsi:type="dcterms:W3CDTF">2025-10-01T08:33:26Z</dcterms:created>
  <dcterms:modified xsi:type="dcterms:W3CDTF">2026-02-26T19:09:56Z</dcterms:modified>
</cp:coreProperties>
</file>